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/>
  </bookViews>
  <sheets>
    <sheet name="Tabelle1" sheetId="1" r:id="rId1"/>
    <sheet name="Tabelle2" sheetId="2" r:id="rId2"/>
    <sheet name="Tabelle3" sheetId="3" r:id="rId3"/>
  </sheets>
  <calcPr calcId="125725" refMode="R1C1"/>
</workbook>
</file>

<file path=xl/calcChain.xml><?xml version="1.0" encoding="utf-8"?>
<calcChain xmlns="http://schemas.openxmlformats.org/spreadsheetml/2006/main">
  <c r="D22" i="1"/>
  <c r="D21"/>
  <c r="D20"/>
  <c r="D19"/>
  <c r="D18"/>
  <c r="D17"/>
</calcChain>
</file>

<file path=xl/sharedStrings.xml><?xml version="1.0" encoding="utf-8"?>
<sst xmlns="http://schemas.openxmlformats.org/spreadsheetml/2006/main" count="72" uniqueCount="71">
  <si>
    <t>PMA</t>
  </si>
  <si>
    <t>non-PMA</t>
  </si>
  <si>
    <t>% viable</t>
  </si>
  <si>
    <t>mean</t>
  </si>
  <si>
    <t>Archaea</t>
  </si>
  <si>
    <t>Bacteria</t>
  </si>
  <si>
    <t>Fungi</t>
  </si>
  <si>
    <t>counts of negative controls in qPCR were subtracted from respective samples</t>
  </si>
  <si>
    <t xml:space="preserve">Acidovorax </t>
  </si>
  <si>
    <t xml:space="preserve">Acinetobacter </t>
  </si>
  <si>
    <t xml:space="preserve">Agrobacterium </t>
  </si>
  <si>
    <t xml:space="preserve">Bacillus </t>
  </si>
  <si>
    <t>Bosea genosp.</t>
  </si>
  <si>
    <t xml:space="preserve">Bradyrhizobium </t>
  </si>
  <si>
    <t xml:space="preserve">Caulobacter </t>
  </si>
  <si>
    <t xml:space="preserve">Deinococcus </t>
  </si>
  <si>
    <t xml:space="preserve">Delftia </t>
  </si>
  <si>
    <t xml:space="preserve">Enhydrobacter </t>
  </si>
  <si>
    <t xml:space="preserve">Erwinia </t>
  </si>
  <si>
    <t xml:space="preserve">Gemmata </t>
  </si>
  <si>
    <t xml:space="preserve">Luteolibacter </t>
  </si>
  <si>
    <t xml:space="preserve">Methylobacterium </t>
  </si>
  <si>
    <t>Methylobacterium adhaesivum</t>
  </si>
  <si>
    <t xml:space="preserve">Mycoplana </t>
  </si>
  <si>
    <t xml:space="preserve">Olivibacter </t>
  </si>
  <si>
    <t xml:space="preserve">Paenibacillus </t>
  </si>
  <si>
    <t>Pantoea agglomerans</t>
  </si>
  <si>
    <t>Pirellulaceae A17</t>
  </si>
  <si>
    <t>Propionibacterium acnes</t>
  </si>
  <si>
    <t xml:space="preserve">Pseudochrobactrum </t>
  </si>
  <si>
    <t xml:space="preserve">Pseudomonas </t>
  </si>
  <si>
    <t xml:space="preserve">Ralstonia </t>
  </si>
  <si>
    <t xml:space="preserve">Sphingomonas </t>
  </si>
  <si>
    <t xml:space="preserve"> Alternaria alternata</t>
  </si>
  <si>
    <t xml:space="preserve"> Alternaria tenuissima</t>
  </si>
  <si>
    <t xml:space="preserve"> Amylostereum areolatum</t>
  </si>
  <si>
    <t xml:space="preserve"> Aspergillus flavus</t>
  </si>
  <si>
    <t xml:space="preserve"> Aspergillus fumigatus</t>
  </si>
  <si>
    <t xml:space="preserve"> Aspergillus ochraceus</t>
  </si>
  <si>
    <t xml:space="preserve"> Aspergillus penicillioides</t>
  </si>
  <si>
    <t xml:space="preserve"> Aspergillus sydowii</t>
  </si>
  <si>
    <t xml:space="preserve"> Auriculariales sp</t>
  </si>
  <si>
    <t xml:space="preserve"> Bjerkandera sp</t>
  </si>
  <si>
    <t xml:space="preserve"> Ceriporiopsis gilvescens</t>
  </si>
  <si>
    <t xml:space="preserve"> Chaetomium globosum</t>
  </si>
  <si>
    <t xml:space="preserve"> Coprinellus micaceus</t>
  </si>
  <si>
    <t xml:space="preserve"> Cyphellophora cf pluriseptata CBS 28585</t>
  </si>
  <si>
    <t xml:space="preserve"> Fusarium oxysporum</t>
  </si>
  <si>
    <t xml:space="preserve"> Gymnopilus penetrans</t>
  </si>
  <si>
    <t xml:space="preserve"> Hyphodontia alutaria</t>
  </si>
  <si>
    <t xml:space="preserve"> Hyphodontia pallidula</t>
  </si>
  <si>
    <t xml:space="preserve"> Hypomyces sp 15PA19</t>
  </si>
  <si>
    <t xml:space="preserve"> Mycena polygramma</t>
  </si>
  <si>
    <t xml:space="preserve"> Mycena pura</t>
  </si>
  <si>
    <t xml:space="preserve"> Penicillium chrysogenum</t>
  </si>
  <si>
    <t xml:space="preserve"> Penicillium polonicum</t>
  </si>
  <si>
    <t xml:space="preserve"> Phlebia radiata</t>
  </si>
  <si>
    <t xml:space="preserve"> Phlebia tremellosa</t>
  </si>
  <si>
    <t xml:space="preserve"> Physisporinus sp</t>
  </si>
  <si>
    <t xml:space="preserve"> Piptoporus betulinus</t>
  </si>
  <si>
    <t xml:space="preserve"> Pleosporales sp</t>
  </si>
  <si>
    <t xml:space="preserve"> Resinicium bicolor</t>
  </si>
  <si>
    <t xml:space="preserve"> Rhodotorula slooffiae</t>
  </si>
  <si>
    <t xml:space="preserve"> Schizophyllum commune</t>
  </si>
  <si>
    <t xml:space="preserve"> Sistotremastrum sp</t>
  </si>
  <si>
    <t xml:space="preserve"> Stereum sanguinolentum</t>
  </si>
  <si>
    <t xml:space="preserve"> Trametes versicolor</t>
  </si>
  <si>
    <t xml:space="preserve"> Tubulicrinis subulatus</t>
  </si>
  <si>
    <t>bacterial taxa at and beyond genus level detected in control sample (no single or doubletons)</t>
  </si>
  <si>
    <t>fungal species detected in control sample (no single or doubletons)</t>
  </si>
  <si>
    <t># Supplementary Table S5: summary of processed controls in this study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 applyBorder="1"/>
    <xf numFmtId="0" fontId="0" fillId="0" borderId="10" xfId="0" applyBorder="1"/>
    <xf numFmtId="2" fontId="0" fillId="0" borderId="0" xfId="0" applyNumberFormat="1" applyBorder="1"/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2" fontId="0" fillId="0" borderId="14" xfId="0" applyNumberFormat="1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1" fontId="0" fillId="0" borderId="0" xfId="0" applyNumberFormat="1"/>
    <xf numFmtId="0" fontId="0" fillId="0" borderId="0" xfId="0"/>
    <xf numFmtId="0" fontId="18" fillId="0" borderId="0" xfId="0" applyFont="1"/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91"/>
  <sheetViews>
    <sheetView tabSelected="1" workbookViewId="0">
      <selection activeCell="A3" sqref="A3"/>
    </sheetView>
  </sheetViews>
  <sheetFormatPr baseColWidth="10" defaultRowHeight="15"/>
  <sheetData>
    <row r="1" spans="1:4">
      <c r="A1" s="12" t="s">
        <v>70</v>
      </c>
    </row>
    <row r="4" spans="1:4">
      <c r="A4" t="s">
        <v>7</v>
      </c>
    </row>
    <row r="6" spans="1:4">
      <c r="B6" s="8" t="s">
        <v>4</v>
      </c>
      <c r="C6" s="9" t="s">
        <v>5</v>
      </c>
      <c r="D6" s="10" t="s">
        <v>6</v>
      </c>
    </row>
    <row r="7" spans="1:4">
      <c r="B7" s="11">
        <v>40596.450487151698</v>
      </c>
      <c r="C7" s="11">
        <v>577</v>
      </c>
      <c r="D7" s="11">
        <v>69</v>
      </c>
    </row>
    <row r="8" spans="1:4">
      <c r="B8" s="11">
        <v>49462.349591097998</v>
      </c>
      <c r="C8" s="11">
        <v>706</v>
      </c>
      <c r="D8" s="11">
        <v>98</v>
      </c>
    </row>
    <row r="9" spans="1:4">
      <c r="B9" s="11">
        <v>45544.905001868698</v>
      </c>
      <c r="C9" s="11">
        <v>2945</v>
      </c>
      <c r="D9" s="11">
        <v>218</v>
      </c>
    </row>
    <row r="10" spans="1:4">
      <c r="B10" s="11">
        <v>63250.4609625999</v>
      </c>
      <c r="C10" s="11">
        <v>2436</v>
      </c>
      <c r="D10" s="11">
        <v>16</v>
      </c>
    </row>
    <row r="11" spans="1:4">
      <c r="B11" s="11">
        <v>60835.703823744203</v>
      </c>
      <c r="C11" s="11">
        <v>2539</v>
      </c>
      <c r="D11" s="11">
        <v>48</v>
      </c>
    </row>
    <row r="12" spans="1:4">
      <c r="B12" s="11">
        <v>65902.309345568705</v>
      </c>
      <c r="C12" s="11">
        <v>14</v>
      </c>
      <c r="D12" s="11">
        <v>52</v>
      </c>
    </row>
    <row r="13" spans="1:4">
      <c r="B13" s="11"/>
      <c r="C13" s="11">
        <v>462</v>
      </c>
      <c r="D13" s="11"/>
    </row>
    <row r="16" spans="1:4">
      <c r="A16" t="s">
        <v>0</v>
      </c>
      <c r="B16" s="4" t="s">
        <v>0</v>
      </c>
      <c r="C16" s="5" t="s">
        <v>1</v>
      </c>
      <c r="D16" s="6" t="s">
        <v>2</v>
      </c>
    </row>
    <row r="17" spans="1:4">
      <c r="B17" s="1">
        <v>24047233.072916668</v>
      </c>
      <c r="C17" s="1">
        <v>180025227.86458334</v>
      </c>
      <c r="D17" s="3">
        <f>B17/C17*100</f>
        <v>13.357701783332956</v>
      </c>
    </row>
    <row r="18" spans="1:4">
      <c r="B18" s="1">
        <v>11533789.0625</v>
      </c>
      <c r="C18" s="1">
        <v>13363075.203286942</v>
      </c>
      <c r="D18" s="3">
        <f t="shared" ref="D18:D22" si="0">B18/C18*100</f>
        <v>86.310889425085406</v>
      </c>
    </row>
    <row r="19" spans="1:4">
      <c r="B19" s="1">
        <v>15985.576835156251</v>
      </c>
      <c r="C19" s="1">
        <v>20698.302355295138</v>
      </c>
      <c r="D19" s="3">
        <f t="shared" si="0"/>
        <v>77.231342748584126</v>
      </c>
    </row>
    <row r="20" spans="1:4">
      <c r="B20" s="1">
        <v>1592.6839258333332</v>
      </c>
      <c r="C20" s="1">
        <v>2149.2670181944445</v>
      </c>
      <c r="D20" s="3">
        <f t="shared" si="0"/>
        <v>74.103585657370502</v>
      </c>
    </row>
    <row r="21" spans="1:4">
      <c r="B21" s="1">
        <v>12206119.791666666</v>
      </c>
      <c r="C21" s="1">
        <v>16081597.222222224</v>
      </c>
      <c r="D21" s="3">
        <f t="shared" si="0"/>
        <v>75.901165928964687</v>
      </c>
    </row>
    <row r="22" spans="1:4">
      <c r="B22" s="1">
        <v>1282.0512749999998</v>
      </c>
      <c r="C22" s="1">
        <v>3501.8993159722218</v>
      </c>
      <c r="D22" s="3">
        <f t="shared" si="0"/>
        <v>36.610169491525426</v>
      </c>
    </row>
    <row r="23" spans="1:4" ht="15.75" thickBot="1">
      <c r="C23" s="2" t="s">
        <v>3</v>
      </c>
      <c r="D23" s="7">
        <v>60.585809172477184</v>
      </c>
    </row>
    <row r="24" spans="1:4" ht="15.75" thickTop="1"/>
    <row r="26" spans="1:4">
      <c r="A26" s="12" t="s">
        <v>68</v>
      </c>
    </row>
    <row r="28" spans="1:4">
      <c r="B28" s="13" t="s">
        <v>8</v>
      </c>
    </row>
    <row r="29" spans="1:4">
      <c r="B29" s="13" t="s">
        <v>9</v>
      </c>
    </row>
    <row r="30" spans="1:4">
      <c r="B30" s="13" t="s">
        <v>10</v>
      </c>
    </row>
    <row r="31" spans="1:4">
      <c r="B31" s="13" t="s">
        <v>11</v>
      </c>
    </row>
    <row r="32" spans="1:4">
      <c r="B32" s="13" t="s">
        <v>12</v>
      </c>
    </row>
    <row r="33" spans="2:2">
      <c r="B33" s="13" t="s">
        <v>13</v>
      </c>
    </row>
    <row r="34" spans="2:2">
      <c r="B34" s="13" t="s">
        <v>14</v>
      </c>
    </row>
    <row r="35" spans="2:2">
      <c r="B35" s="13" t="s">
        <v>15</v>
      </c>
    </row>
    <row r="36" spans="2:2">
      <c r="B36" s="13" t="s">
        <v>16</v>
      </c>
    </row>
    <row r="37" spans="2:2">
      <c r="B37" s="13" t="s">
        <v>17</v>
      </c>
    </row>
    <row r="38" spans="2:2">
      <c r="B38" s="13" t="s">
        <v>18</v>
      </c>
    </row>
    <row r="39" spans="2:2">
      <c r="B39" s="13" t="s">
        <v>19</v>
      </c>
    </row>
    <row r="40" spans="2:2">
      <c r="B40" s="13" t="s">
        <v>20</v>
      </c>
    </row>
    <row r="41" spans="2:2">
      <c r="B41" s="13" t="s">
        <v>21</v>
      </c>
    </row>
    <row r="42" spans="2:2">
      <c r="B42" s="13" t="s">
        <v>22</v>
      </c>
    </row>
    <row r="43" spans="2:2">
      <c r="B43" s="13" t="s">
        <v>23</v>
      </c>
    </row>
    <row r="44" spans="2:2">
      <c r="B44" s="13" t="s">
        <v>24</v>
      </c>
    </row>
    <row r="45" spans="2:2">
      <c r="B45" s="13" t="s">
        <v>25</v>
      </c>
    </row>
    <row r="46" spans="2:2">
      <c r="B46" s="13" t="s">
        <v>26</v>
      </c>
    </row>
    <row r="47" spans="2:2">
      <c r="B47" s="13" t="s">
        <v>27</v>
      </c>
    </row>
    <row r="48" spans="2:2">
      <c r="B48" s="13" t="s">
        <v>28</v>
      </c>
    </row>
    <row r="49" spans="1:2">
      <c r="B49" s="13" t="s">
        <v>29</v>
      </c>
    </row>
    <row r="50" spans="1:2">
      <c r="B50" s="13" t="s">
        <v>30</v>
      </c>
    </row>
    <row r="51" spans="1:2">
      <c r="B51" s="13" t="s">
        <v>31</v>
      </c>
    </row>
    <row r="52" spans="1:2">
      <c r="B52" s="13" t="s">
        <v>32</v>
      </c>
    </row>
    <row r="55" spans="1:2">
      <c r="A55" s="12" t="s">
        <v>69</v>
      </c>
    </row>
    <row r="57" spans="1:2">
      <c r="B57" s="13" t="s">
        <v>33</v>
      </c>
    </row>
    <row r="58" spans="1:2">
      <c r="B58" s="13" t="s">
        <v>34</v>
      </c>
    </row>
    <row r="59" spans="1:2">
      <c r="B59" s="13" t="s">
        <v>35</v>
      </c>
    </row>
    <row r="60" spans="1:2">
      <c r="B60" s="13" t="s">
        <v>36</v>
      </c>
    </row>
    <row r="61" spans="1:2">
      <c r="B61" s="13" t="s">
        <v>37</v>
      </c>
    </row>
    <row r="62" spans="1:2">
      <c r="B62" s="13" t="s">
        <v>38</v>
      </c>
    </row>
    <row r="63" spans="1:2">
      <c r="B63" s="13" t="s">
        <v>39</v>
      </c>
    </row>
    <row r="64" spans="1:2">
      <c r="B64" s="13" t="s">
        <v>40</v>
      </c>
    </row>
    <row r="65" spans="2:2">
      <c r="B65" s="13" t="s">
        <v>41</v>
      </c>
    </row>
    <row r="66" spans="2:2">
      <c r="B66" s="13" t="s">
        <v>42</v>
      </c>
    </row>
    <row r="67" spans="2:2">
      <c r="B67" s="13" t="s">
        <v>43</v>
      </c>
    </row>
    <row r="68" spans="2:2">
      <c r="B68" s="13" t="s">
        <v>44</v>
      </c>
    </row>
    <row r="69" spans="2:2">
      <c r="B69" s="13" t="s">
        <v>45</v>
      </c>
    </row>
    <row r="70" spans="2:2">
      <c r="B70" s="13" t="s">
        <v>46</v>
      </c>
    </row>
    <row r="71" spans="2:2">
      <c r="B71" s="13" t="s">
        <v>47</v>
      </c>
    </row>
    <row r="72" spans="2:2">
      <c r="B72" s="13" t="s">
        <v>48</v>
      </c>
    </row>
    <row r="73" spans="2:2">
      <c r="B73" s="13" t="s">
        <v>49</v>
      </c>
    </row>
    <row r="74" spans="2:2">
      <c r="B74" s="13" t="s">
        <v>50</v>
      </c>
    </row>
    <row r="75" spans="2:2">
      <c r="B75" s="13" t="s">
        <v>51</v>
      </c>
    </row>
    <row r="76" spans="2:2">
      <c r="B76" s="13" t="s">
        <v>52</v>
      </c>
    </row>
    <row r="77" spans="2:2">
      <c r="B77" s="13" t="s">
        <v>53</v>
      </c>
    </row>
    <row r="78" spans="2:2">
      <c r="B78" s="13" t="s">
        <v>54</v>
      </c>
    </row>
    <row r="79" spans="2:2">
      <c r="B79" s="13" t="s">
        <v>55</v>
      </c>
    </row>
    <row r="80" spans="2:2">
      <c r="B80" s="13" t="s">
        <v>56</v>
      </c>
    </row>
    <row r="81" spans="2:2">
      <c r="B81" s="13" t="s">
        <v>57</v>
      </c>
    </row>
    <row r="82" spans="2:2">
      <c r="B82" s="13" t="s">
        <v>58</v>
      </c>
    </row>
    <row r="83" spans="2:2">
      <c r="B83" s="13" t="s">
        <v>59</v>
      </c>
    </row>
    <row r="84" spans="2:2">
      <c r="B84" s="13" t="s">
        <v>60</v>
      </c>
    </row>
    <row r="85" spans="2:2">
      <c r="B85" s="13" t="s">
        <v>61</v>
      </c>
    </row>
    <row r="86" spans="2:2">
      <c r="B86" s="13" t="s">
        <v>62</v>
      </c>
    </row>
    <row r="87" spans="2:2">
      <c r="B87" s="13" t="s">
        <v>63</v>
      </c>
    </row>
    <row r="88" spans="2:2">
      <c r="B88" s="13" t="s">
        <v>64</v>
      </c>
    </row>
    <row r="89" spans="2:2">
      <c r="B89" s="13" t="s">
        <v>65</v>
      </c>
    </row>
    <row r="90" spans="2:2">
      <c r="B90" s="13" t="s">
        <v>66</v>
      </c>
    </row>
    <row r="91" spans="2:2">
      <c r="B91" s="13" t="s">
        <v>6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  <pageSetup paperSize="0" orientation="portrait" horizontalDpi="0" verticalDpi="0" copie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5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5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F862147C-1132-4139-AD36-3DCCB1C6D1E3}"/>
</file>

<file path=customXml/itemProps2.xml><?xml version="1.0" encoding="utf-8"?>
<ds:datastoreItem xmlns:ds="http://schemas.openxmlformats.org/officeDocument/2006/customXml" ds:itemID="{B9A60FA3-3A8D-4661-AC6E-31214C99936C}"/>
</file>

<file path=customXml/itemProps3.xml><?xml version="1.0" encoding="utf-8"?>
<ds:datastoreItem xmlns:ds="http://schemas.openxmlformats.org/officeDocument/2006/customXml" ds:itemID="{B018A011-1F93-4F7E-96AF-5995FFB82C2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5-07-22T21:1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